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210"/>
  <workbookPr showInkAnnotation="0" autoCompressPictures="0"/>
  <mc:AlternateContent xmlns:mc="http://schemas.openxmlformats.org/markup-compatibility/2006">
    <mc:Choice Requires="x15">
      <x15ac:absPath xmlns:x15ac="http://schemas.microsoft.com/office/spreadsheetml/2010/11/ac" url="/Users/Xiaomin/Desktop/PLOS BIO revision 20180217/kathy's edits/"/>
    </mc:Choice>
  </mc:AlternateContent>
  <xr:revisionPtr revIDLastSave="0" documentId="13_ncr:1_{EF4DB855-A1B8-BD4A-AF77-402B9FE08363}" xr6:coauthVersionLast="28" xr6:coauthVersionMax="28" xr10:uidLastSave="{00000000-0000-0000-0000-000000000000}"/>
  <bookViews>
    <workbookView xWindow="9500" yWindow="460" windowWidth="28900" windowHeight="16240" tabRatio="500" xr2:uid="{00000000-000D-0000-FFFF-FFFF00000000}"/>
  </bookViews>
  <sheets>
    <sheet name="Table S5" sheetId="2" r:id="rId1"/>
  </sheets>
  <calcPr calcId="171027"/>
  <extLst>
    <ext xmlns:mx="http://schemas.microsoft.com/office/mac/excel/2008/main" uri="{7523E5D3-25F3-A5E0-1632-64F254C22452}">
      <mx:ArchID Flags="2"/>
    </ext>
  </extLst>
</workbook>
</file>

<file path=xl/calcChain.xml><?xml version="1.0" encoding="utf-8"?>
<calcChain xmlns="http://schemas.openxmlformats.org/spreadsheetml/2006/main">
  <c r="K4" i="2" l="1"/>
  <c r="L4" i="2"/>
  <c r="M4" i="2"/>
  <c r="N4" i="2"/>
  <c r="O4" i="2" s="1"/>
  <c r="Q4" i="2"/>
  <c r="K5" i="2"/>
  <c r="L5" i="2" s="1"/>
  <c r="Q5" i="2"/>
  <c r="K6" i="2"/>
  <c r="M6" i="2" s="1"/>
  <c r="N6" i="2" s="1"/>
  <c r="O6" i="2" s="1"/>
  <c r="L6" i="2"/>
  <c r="Q6" i="2"/>
  <c r="K7" i="2"/>
  <c r="L7" i="2"/>
  <c r="M7" i="2"/>
  <c r="N7" i="2" s="1"/>
  <c r="O7" i="2" s="1"/>
  <c r="Q7" i="2"/>
  <c r="K8" i="2"/>
  <c r="L8" i="2" s="1"/>
  <c r="M8" i="2" s="1"/>
  <c r="N8" i="2" s="1"/>
  <c r="O8" i="2" s="1"/>
  <c r="Q8" i="2"/>
  <c r="K9" i="2"/>
  <c r="L9" i="2" s="1"/>
  <c r="Q9" i="2"/>
  <c r="R6" i="2" l="1"/>
  <c r="P6" i="2"/>
  <c r="P4" i="2"/>
  <c r="R4" i="2"/>
  <c r="R8" i="2"/>
  <c r="P8" i="2"/>
  <c r="P7" i="2"/>
  <c r="R7" i="2"/>
  <c r="M9" i="2"/>
  <c r="N9" i="2" s="1"/>
  <c r="O9" i="2" s="1"/>
  <c r="M5" i="2"/>
  <c r="N5" i="2" s="1"/>
  <c r="O5" i="2" s="1"/>
  <c r="R5" i="2" l="1"/>
  <c r="R10" i="2" s="1"/>
  <c r="P5" i="2"/>
  <c r="P10" i="2" s="1"/>
  <c r="P9" i="2"/>
  <c r="R9" i="2"/>
</calcChain>
</file>

<file path=xl/sharedStrings.xml><?xml version="1.0" encoding="utf-8"?>
<sst xmlns="http://schemas.openxmlformats.org/spreadsheetml/2006/main" count="59" uniqueCount="46">
  <si>
    <t>snp</t>
  </si>
  <si>
    <t>beta</t>
  </si>
  <si>
    <t>se</t>
  </si>
  <si>
    <t>pval</t>
  </si>
  <si>
    <t>major</t>
  </si>
  <si>
    <t>minor</t>
  </si>
  <si>
    <t>maf</t>
  </si>
  <si>
    <t>dbSNPID</t>
  </si>
  <si>
    <t>single_gene</t>
  </si>
  <si>
    <t>chr6:160560845</t>
  </si>
  <si>
    <t>G</t>
  </si>
  <si>
    <t>A</t>
  </si>
  <si>
    <t>rs628031</t>
  </si>
  <si>
    <t>SLC22A1</t>
  </si>
  <si>
    <t>C</t>
  </si>
  <si>
    <t>T</t>
  </si>
  <si>
    <t>chr6:160560824</t>
  </si>
  <si>
    <t>rs34130495</t>
  </si>
  <si>
    <t>chr6:160543148</t>
  </si>
  <si>
    <t>rs12208357</t>
  </si>
  <si>
    <t>chr6:160575837</t>
  </si>
  <si>
    <t>rs34059508</t>
  </si>
  <si>
    <t>V408M (G&gt;A)</t>
  </si>
  <si>
    <t>G401S (G&gt;A)</t>
  </si>
  <si>
    <t>R61C (C&gt;T)</t>
  </si>
  <si>
    <t>G465R (G&gt;A)</t>
  </si>
  <si>
    <t>Amino Acid Change</t>
  </si>
  <si>
    <t>chr6:160543229</t>
  </si>
  <si>
    <t>rs55918055</t>
  </si>
  <si>
    <t>C88R</t>
  </si>
  <si>
    <t>chr6:160551204</t>
  </si>
  <si>
    <t>rs683369</t>
  </si>
  <si>
    <t>F160L</t>
  </si>
  <si>
    <t>pi=maf</t>
  </si>
  <si>
    <t>(1-pi)</t>
  </si>
  <si>
    <t>pi*(1-pi)</t>
  </si>
  <si>
    <t>sqrt[pi*(1-pi)]</t>
  </si>
  <si>
    <t>wi=1/sqrt[pi*(1-pi)]</t>
  </si>
  <si>
    <t>wi^2</t>
  </si>
  <si>
    <t>Z-score (Beta/SE)</t>
  </si>
  <si>
    <t>burden test = wi*Z</t>
  </si>
  <si>
    <t>weighted sum for the burden test statistic</t>
  </si>
  <si>
    <t>p-value = 0.037</t>
  </si>
  <si>
    <t>p-value = 2*pnorm(-abs(37.17), mean=0, sd=17.82333468)</t>
  </si>
  <si>
    <t>vector of standard deviation =SQRT(SUM(wi^2)</t>
  </si>
  <si>
    <r>
      <rPr>
        <b/>
        <sz val="12"/>
        <rFont val="Arial"/>
      </rPr>
      <t>S5 Table:</t>
    </r>
    <r>
      <rPr>
        <sz val="12"/>
        <rFont val="Arial"/>
      </rPr>
      <t xml:space="preserve"> Associations of six SLC22A1 non-synonymous variants (R61C, C88R, F160L, G401S, V408M, G465R) with thiamine levels in human.  Data obtained through communication with Dr. E.P. Rhee, who have published the study in Nature Communication, 2016 Jul 25; 7:12360. The positive beta coefficient means that the minor allele is associated with higher thiamine level.  Information from Column L to Column R showed the formula used to calculate the weighted sum which is used for the burden test statistic.  Pasaniuc B. and Price A.L (PMID:27840428, ref. 71) described the used of summary association statistcs to perform variant association tests. The p-value for this burden test is 0.037.</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amily val="2"/>
      <charset val="134"/>
      <scheme val="minor"/>
    </font>
    <font>
      <sz val="12"/>
      <color theme="1"/>
      <name val="Calibri"/>
      <family val="2"/>
      <scheme val="minor"/>
    </font>
    <font>
      <u/>
      <sz val="12"/>
      <color theme="10"/>
      <name val="Calibri"/>
      <family val="2"/>
      <scheme val="minor"/>
    </font>
    <font>
      <u/>
      <sz val="12"/>
      <color theme="11"/>
      <name val="Calibri"/>
      <family val="2"/>
      <scheme val="minor"/>
    </font>
    <font>
      <sz val="12"/>
      <name val="Arial"/>
    </font>
    <font>
      <b/>
      <sz val="12"/>
      <name val="Arial"/>
    </font>
  </fonts>
  <fills count="2">
    <fill>
      <patternFill patternType="none"/>
    </fill>
    <fill>
      <patternFill patternType="gray125"/>
    </fill>
  </fills>
  <borders count="3">
    <border>
      <left/>
      <right/>
      <top/>
      <bottom/>
      <diagonal/>
    </border>
    <border>
      <left style="thin">
        <color auto="1"/>
      </left>
      <right style="thin">
        <color auto="1"/>
      </right>
      <top style="thin">
        <color auto="1"/>
      </top>
      <bottom style="thin">
        <color auto="1"/>
      </bottom>
      <diagonal/>
    </border>
    <border>
      <left/>
      <right/>
      <top/>
      <bottom style="thin">
        <color auto="1"/>
      </bottom>
      <diagonal/>
    </border>
  </borders>
  <cellStyleXfs count="44">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1"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18">
    <xf numFmtId="0" fontId="0" fillId="0" borderId="0" xfId="0"/>
    <xf numFmtId="0" fontId="4" fillId="0" borderId="0" xfId="0" applyFont="1" applyFill="1" applyAlignment="1">
      <alignment horizontal="left"/>
    </xf>
    <xf numFmtId="0" fontId="4" fillId="0" borderId="1" xfId="0" applyFont="1" applyFill="1" applyBorder="1" applyAlignment="1">
      <alignment horizontal="left"/>
    </xf>
    <xf numFmtId="0" fontId="5" fillId="0" borderId="1" xfId="0" applyFont="1" applyFill="1" applyBorder="1" applyAlignment="1">
      <alignment horizontal="left"/>
    </xf>
    <xf numFmtId="0" fontId="4" fillId="0" borderId="2" xfId="0" applyFont="1" applyFill="1" applyBorder="1" applyAlignment="1">
      <alignment horizontal="left"/>
    </xf>
    <xf numFmtId="0" fontId="4" fillId="0" borderId="0" xfId="0" applyFont="1" applyFill="1" applyAlignment="1">
      <alignment horizontal="left" vertical="center" wrapText="1"/>
    </xf>
    <xf numFmtId="0" fontId="5" fillId="0" borderId="1" xfId="0" applyFont="1" applyFill="1" applyBorder="1" applyAlignment="1">
      <alignment horizontal="left" vertical="center"/>
    </xf>
    <xf numFmtId="0" fontId="5" fillId="0" borderId="0" xfId="0" applyFont="1" applyFill="1" applyAlignment="1">
      <alignment horizontal="left" vertical="center"/>
    </xf>
    <xf numFmtId="0" fontId="5" fillId="0" borderId="1" xfId="11" applyFont="1" applyFill="1" applyBorder="1" applyAlignment="1">
      <alignment horizontal="left" vertical="center" wrapText="1"/>
    </xf>
    <xf numFmtId="2" fontId="4" fillId="0" borderId="1" xfId="0" applyNumberFormat="1" applyFont="1" applyFill="1" applyBorder="1" applyAlignment="1">
      <alignment horizontal="left"/>
    </xf>
    <xf numFmtId="0" fontId="5" fillId="0" borderId="0" xfId="11" applyFont="1" applyFill="1" applyAlignment="1">
      <alignment horizontal="right"/>
    </xf>
    <xf numFmtId="2" fontId="4" fillId="0" borderId="1" xfId="0" applyNumberFormat="1" applyFont="1" applyFill="1" applyBorder="1" applyAlignment="1">
      <alignment horizontal="left" vertical="center"/>
    </xf>
    <xf numFmtId="0" fontId="4" fillId="0" borderId="0" xfId="0" applyFont="1" applyFill="1" applyAlignment="1">
      <alignment horizontal="right" vertical="center" wrapText="1"/>
    </xf>
    <xf numFmtId="0" fontId="5" fillId="0" borderId="1" xfId="0" applyFont="1" applyFill="1" applyBorder="1" applyAlignment="1">
      <alignment horizontal="left" vertical="center" wrapText="1"/>
    </xf>
    <xf numFmtId="0" fontId="4" fillId="0" borderId="1" xfId="0" applyFont="1" applyFill="1" applyBorder="1" applyAlignment="1">
      <alignment horizontal="left" vertical="center" wrapText="1"/>
    </xf>
    <xf numFmtId="0" fontId="4" fillId="0" borderId="1" xfId="0" applyFont="1" applyFill="1" applyBorder="1" applyAlignment="1">
      <alignment horizontal="left" vertical="center"/>
    </xf>
    <xf numFmtId="0" fontId="4" fillId="0" borderId="0" xfId="0" applyFont="1" applyFill="1" applyAlignment="1">
      <alignment horizontal="right" vertical="center"/>
    </xf>
    <xf numFmtId="0" fontId="4" fillId="0" borderId="0" xfId="0" applyFont="1" applyFill="1" applyBorder="1" applyAlignment="1">
      <alignment horizontal="left" vertical="center" wrapText="1"/>
    </xf>
  </cellXfs>
  <cellStyles count="44">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Normal" xfId="0" builtinId="0"/>
    <cellStyle name="Normal 2" xfId="11" xr:uid="{00000000-0005-0000-0000-00002B00000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11"/>
  <sheetViews>
    <sheetView tabSelected="1" workbookViewId="0">
      <selection sqref="A1:R1"/>
    </sheetView>
  </sheetViews>
  <sheetFormatPr baseColWidth="10" defaultRowHeight="16" x14ac:dyDescent="0.2"/>
  <cols>
    <col min="1" max="1" width="17" style="1" customWidth="1"/>
    <col min="2" max="2" width="10.83203125" style="1"/>
    <col min="3" max="3" width="13.83203125" style="1" customWidth="1"/>
    <col min="4" max="4" width="20.33203125" style="1" customWidth="1"/>
    <col min="5" max="7" width="10.83203125" style="1"/>
    <col min="8" max="8" width="7.6640625" style="1" customWidth="1"/>
    <col min="9" max="9" width="8" style="1" customWidth="1"/>
    <col min="10" max="11" width="10.83203125" style="1"/>
    <col min="12" max="12" width="7" style="1" customWidth="1"/>
    <col min="13" max="13" width="8" style="1" customWidth="1"/>
    <col min="14" max="14" width="10.83203125" style="1"/>
    <col min="15" max="15" width="19.6640625" style="1" customWidth="1"/>
    <col min="16" max="16" width="11.83203125" style="1" bestFit="1" customWidth="1"/>
    <col min="17" max="17" width="19.83203125" style="1" customWidth="1"/>
    <col min="18" max="18" width="19.1640625" style="1" customWidth="1"/>
    <col min="19" max="19" width="11.83203125" style="1" bestFit="1" customWidth="1"/>
    <col min="20" max="20" width="13" style="1" bestFit="1" customWidth="1"/>
    <col min="21" max="21" width="19.33203125" style="1" customWidth="1"/>
    <col min="22" max="22" width="14.5" style="1" customWidth="1"/>
    <col min="23" max="16384" width="10.83203125" style="1"/>
  </cols>
  <sheetData>
    <row r="1" spans="1:18" s="5" customFormat="1" ht="47" customHeight="1" x14ac:dyDescent="0.2">
      <c r="A1" s="17" t="s">
        <v>45</v>
      </c>
      <c r="B1" s="17"/>
      <c r="C1" s="17"/>
      <c r="D1" s="17"/>
      <c r="E1" s="17"/>
      <c r="F1" s="17"/>
      <c r="G1" s="17"/>
      <c r="H1" s="17"/>
      <c r="I1" s="17"/>
      <c r="J1" s="17"/>
      <c r="K1" s="17"/>
      <c r="L1" s="17"/>
      <c r="M1" s="17"/>
      <c r="N1" s="17"/>
      <c r="O1" s="17"/>
      <c r="P1" s="17"/>
      <c r="Q1" s="17"/>
      <c r="R1" s="17"/>
    </row>
    <row r="2" spans="1:18" x14ac:dyDescent="0.2">
      <c r="A2" s="4"/>
      <c r="B2" s="4"/>
      <c r="C2" s="4"/>
      <c r="D2" s="4"/>
      <c r="E2" s="4"/>
      <c r="F2" s="4"/>
      <c r="G2" s="4"/>
      <c r="H2" s="4"/>
      <c r="I2" s="4"/>
      <c r="J2" s="4"/>
      <c r="K2" s="4"/>
      <c r="L2" s="4"/>
      <c r="M2" s="4"/>
      <c r="N2" s="4"/>
    </row>
    <row r="3" spans="1:18" s="7" customFormat="1" ht="32" x14ac:dyDescent="0.2">
      <c r="A3" s="6" t="s">
        <v>0</v>
      </c>
      <c r="B3" s="6" t="s">
        <v>7</v>
      </c>
      <c r="C3" s="6" t="s">
        <v>8</v>
      </c>
      <c r="D3" s="6" t="s">
        <v>26</v>
      </c>
      <c r="E3" s="6" t="s">
        <v>1</v>
      </c>
      <c r="F3" s="6" t="s">
        <v>2</v>
      </c>
      <c r="G3" s="6" t="s">
        <v>3</v>
      </c>
      <c r="H3" s="6" t="s">
        <v>4</v>
      </c>
      <c r="I3" s="6" t="s">
        <v>5</v>
      </c>
      <c r="J3" s="6" t="s">
        <v>6</v>
      </c>
      <c r="K3" s="8" t="s">
        <v>33</v>
      </c>
      <c r="L3" s="8" t="s">
        <v>34</v>
      </c>
      <c r="M3" s="8" t="s">
        <v>35</v>
      </c>
      <c r="N3" s="8" t="s">
        <v>36</v>
      </c>
      <c r="O3" s="8" t="s">
        <v>37</v>
      </c>
      <c r="P3" s="8" t="s">
        <v>38</v>
      </c>
      <c r="Q3" s="8" t="s">
        <v>39</v>
      </c>
      <c r="R3" s="8" t="s">
        <v>40</v>
      </c>
    </row>
    <row r="4" spans="1:18" x14ac:dyDescent="0.2">
      <c r="A4" s="2" t="s">
        <v>9</v>
      </c>
      <c r="B4" s="2" t="s">
        <v>12</v>
      </c>
      <c r="C4" s="2" t="s">
        <v>13</v>
      </c>
      <c r="D4" s="2" t="s">
        <v>22</v>
      </c>
      <c r="E4" s="2">
        <v>8.3734654830761507E-2</v>
      </c>
      <c r="F4" s="2">
        <v>3.5049927446724E-2</v>
      </c>
      <c r="G4" s="3">
        <v>1.6893806233407801E-2</v>
      </c>
      <c r="H4" s="2" t="s">
        <v>10</v>
      </c>
      <c r="I4" s="2" t="s">
        <v>11</v>
      </c>
      <c r="J4" s="2">
        <v>0.379109421000981</v>
      </c>
      <c r="K4" s="9">
        <f>J4</f>
        <v>0.379109421000981</v>
      </c>
      <c r="L4" s="9">
        <f>1-K4</f>
        <v>0.620890578999019</v>
      </c>
      <c r="M4" s="9">
        <f>K4*L4</f>
        <v>0.23538546790928194</v>
      </c>
      <c r="N4" s="9">
        <f>SQRT(M4)</f>
        <v>0.48516540263015656</v>
      </c>
      <c r="O4" s="9">
        <f>1/N4</f>
        <v>2.0611527420934088</v>
      </c>
      <c r="P4" s="9">
        <f>O4^2</f>
        <v>4.2483506262391781</v>
      </c>
      <c r="Q4" s="9">
        <f t="shared" ref="Q4:Q9" si="0">E4/F4</f>
        <v>2.3890107891960248</v>
      </c>
      <c r="R4" s="9">
        <f>O4*Q4</f>
        <v>4.9241161390421251</v>
      </c>
    </row>
    <row r="5" spans="1:18" x14ac:dyDescent="0.2">
      <c r="A5" s="2" t="s">
        <v>30</v>
      </c>
      <c r="B5" s="2" t="s">
        <v>31</v>
      </c>
      <c r="C5" s="2" t="s">
        <v>13</v>
      </c>
      <c r="D5" s="2" t="s">
        <v>32</v>
      </c>
      <c r="E5" s="2">
        <v>7.3636076949060006E-2</v>
      </c>
      <c r="F5" s="2">
        <v>4.2671356705739703E-2</v>
      </c>
      <c r="G5" s="2">
        <v>8.44093426251456E-2</v>
      </c>
      <c r="H5" s="2" t="s">
        <v>14</v>
      </c>
      <c r="I5" s="2" t="s">
        <v>10</v>
      </c>
      <c r="J5" s="2">
        <v>0.20117762512266901</v>
      </c>
      <c r="K5" s="9">
        <f t="shared" ref="K5:K9" si="1">J5</f>
        <v>0.20117762512266901</v>
      </c>
      <c r="L5" s="9">
        <f t="shared" ref="L5:L9" si="2">1-K5</f>
        <v>0.79882237487733099</v>
      </c>
      <c r="M5" s="9">
        <f t="shared" ref="M5:M9" si="3">K5*L5</f>
        <v>0.16070518827267186</v>
      </c>
      <c r="N5" s="9">
        <f t="shared" ref="N5:N9" si="4">SQRT(M5)</f>
        <v>0.40088051620485604</v>
      </c>
      <c r="O5" s="9">
        <f t="shared" ref="O5:O9" si="5">1/N5</f>
        <v>2.4945088613111466</v>
      </c>
      <c r="P5" s="9">
        <f t="shared" ref="P5:P9" si="6">O5^2</f>
        <v>6.2225744591598335</v>
      </c>
      <c r="Q5" s="9">
        <f t="shared" si="0"/>
        <v>1.7256558645850426</v>
      </c>
      <c r="R5" s="9">
        <f t="shared" ref="R5:R9" si="7">O5*Q5</f>
        <v>4.3046638457809365</v>
      </c>
    </row>
    <row r="6" spans="1:18" x14ac:dyDescent="0.2">
      <c r="A6" s="2" t="s">
        <v>16</v>
      </c>
      <c r="B6" s="2" t="s">
        <v>17</v>
      </c>
      <c r="C6" s="2" t="s">
        <v>13</v>
      </c>
      <c r="D6" s="2" t="s">
        <v>23</v>
      </c>
      <c r="E6" s="2">
        <v>0.131987121616336</v>
      </c>
      <c r="F6" s="2">
        <v>0.111052739165651</v>
      </c>
      <c r="G6" s="2">
        <v>0.23463314305667099</v>
      </c>
      <c r="H6" s="2" t="s">
        <v>10</v>
      </c>
      <c r="I6" s="2" t="s">
        <v>11</v>
      </c>
      <c r="J6" s="2">
        <v>2.4101557708818801E-2</v>
      </c>
      <c r="K6" s="9">
        <f t="shared" si="1"/>
        <v>2.4101557708818801E-2</v>
      </c>
      <c r="L6" s="9">
        <f t="shared" si="2"/>
        <v>0.97589844229118117</v>
      </c>
      <c r="M6" s="9">
        <f t="shared" si="3"/>
        <v>2.3520672624827276E-2</v>
      </c>
      <c r="N6" s="9">
        <f t="shared" si="4"/>
        <v>0.15336450901309362</v>
      </c>
      <c r="O6" s="9">
        <f t="shared" si="5"/>
        <v>6.5204134022599991</v>
      </c>
      <c r="P6" s="9">
        <f t="shared" si="6"/>
        <v>42.515790936371815</v>
      </c>
      <c r="Q6" s="9">
        <f t="shared" si="0"/>
        <v>1.1885084745137027</v>
      </c>
      <c r="R6" s="9">
        <f t="shared" si="7"/>
        <v>7.7495665859187337</v>
      </c>
    </row>
    <row r="7" spans="1:18" x14ac:dyDescent="0.2">
      <c r="A7" s="2" t="s">
        <v>27</v>
      </c>
      <c r="B7" s="2" t="s">
        <v>28</v>
      </c>
      <c r="C7" s="2" t="s">
        <v>13</v>
      </c>
      <c r="D7" s="2" t="s">
        <v>29</v>
      </c>
      <c r="E7" s="2">
        <v>0.24303237142915499</v>
      </c>
      <c r="F7" s="2">
        <v>0.23308128123465899</v>
      </c>
      <c r="G7" s="2">
        <v>0.29709020068207398</v>
      </c>
      <c r="H7" s="2" t="s">
        <v>15</v>
      </c>
      <c r="I7" s="2" t="s">
        <v>14</v>
      </c>
      <c r="J7" s="2">
        <v>4.7835152704525903E-3</v>
      </c>
      <c r="K7" s="9">
        <f t="shared" si="1"/>
        <v>4.7835152704525903E-3</v>
      </c>
      <c r="L7" s="9">
        <f t="shared" si="2"/>
        <v>0.99521648472954738</v>
      </c>
      <c r="M7" s="9">
        <f t="shared" si="3"/>
        <v>4.7606332521099373E-3</v>
      </c>
      <c r="N7" s="9">
        <f t="shared" si="4"/>
        <v>6.899734235541205E-2</v>
      </c>
      <c r="O7" s="9">
        <f t="shared" si="5"/>
        <v>14.493311856113273</v>
      </c>
      <c r="P7" s="9">
        <f t="shared" si="6"/>
        <v>210.05608855855357</v>
      </c>
      <c r="Q7" s="9">
        <f t="shared" si="0"/>
        <v>1.0426936480775457</v>
      </c>
      <c r="R7" s="9">
        <f t="shared" si="7"/>
        <v>15.112084211976294</v>
      </c>
    </row>
    <row r="8" spans="1:18" x14ac:dyDescent="0.2">
      <c r="A8" s="2" t="s">
        <v>18</v>
      </c>
      <c r="B8" s="2" t="s">
        <v>19</v>
      </c>
      <c r="C8" s="2" t="s">
        <v>13</v>
      </c>
      <c r="D8" s="2" t="s">
        <v>24</v>
      </c>
      <c r="E8" s="2">
        <v>7.0207648283902205E-2</v>
      </c>
      <c r="F8" s="2">
        <v>7.1082586080897001E-2</v>
      </c>
      <c r="G8" s="2">
        <v>0.32330388120676101</v>
      </c>
      <c r="H8" s="2" t="s">
        <v>14</v>
      </c>
      <c r="I8" s="2" t="s">
        <v>15</v>
      </c>
      <c r="J8" s="2">
        <v>6.7643812093707803E-2</v>
      </c>
      <c r="K8" s="9">
        <f t="shared" si="1"/>
        <v>6.7643812093707803E-2</v>
      </c>
      <c r="L8" s="9">
        <f t="shared" si="2"/>
        <v>0.93235618790629216</v>
      </c>
      <c r="M8" s="9">
        <f t="shared" si="3"/>
        <v>6.306812677913895E-2</v>
      </c>
      <c r="N8" s="9">
        <f t="shared" si="4"/>
        <v>0.25113368308360978</v>
      </c>
      <c r="O8" s="9">
        <f t="shared" si="5"/>
        <v>3.9819429545301999</v>
      </c>
      <c r="P8" s="9">
        <f t="shared" si="6"/>
        <v>15.855869693132698</v>
      </c>
      <c r="Q8" s="9">
        <f t="shared" si="0"/>
        <v>0.98769124978093714</v>
      </c>
      <c r="R8" s="9">
        <f t="shared" si="7"/>
        <v>3.9329302133163306</v>
      </c>
    </row>
    <row r="9" spans="1:18" x14ac:dyDescent="0.2">
      <c r="A9" s="2" t="s">
        <v>20</v>
      </c>
      <c r="B9" s="2" t="s">
        <v>21</v>
      </c>
      <c r="C9" s="2" t="s">
        <v>13</v>
      </c>
      <c r="D9" s="2" t="s">
        <v>25</v>
      </c>
      <c r="E9" s="2">
        <v>1.9724328011688198E-2</v>
      </c>
      <c r="F9" s="2">
        <v>0.107458729104719</v>
      </c>
      <c r="G9" s="2">
        <v>0.85436445901177005</v>
      </c>
      <c r="H9" s="2" t="s">
        <v>10</v>
      </c>
      <c r="I9" s="2" t="s">
        <v>11</v>
      </c>
      <c r="J9" s="2">
        <v>2.6493315344045101E-2</v>
      </c>
      <c r="K9" s="9">
        <f t="shared" si="1"/>
        <v>2.6493315344045101E-2</v>
      </c>
      <c r="L9" s="9">
        <f t="shared" si="2"/>
        <v>0.97350668465595491</v>
      </c>
      <c r="M9" s="9">
        <f t="shared" si="3"/>
        <v>2.5791419586126085E-2</v>
      </c>
      <c r="N9" s="9">
        <f t="shared" si="4"/>
        <v>0.1605970721592585</v>
      </c>
      <c r="O9" s="9">
        <f t="shared" si="5"/>
        <v>6.2267635801500472</v>
      </c>
      <c r="P9" s="9">
        <f t="shared" si="6"/>
        <v>38.772584683083032</v>
      </c>
      <c r="Q9" s="9">
        <f t="shared" si="0"/>
        <v>0.18355258968740226</v>
      </c>
      <c r="R9" s="9">
        <f t="shared" si="7"/>
        <v>1.1429385805077414</v>
      </c>
    </row>
    <row r="10" spans="1:18" ht="66" customHeight="1" x14ac:dyDescent="0.2">
      <c r="N10" s="10"/>
      <c r="O10" s="8" t="s">
        <v>44</v>
      </c>
      <c r="P10" s="15">
        <f>SQRT(SUM(P4:P9))</f>
        <v>17.823334675546555</v>
      </c>
      <c r="Q10" s="13" t="s">
        <v>41</v>
      </c>
      <c r="R10" s="11">
        <f>SUM(R4:R9)</f>
        <v>37.166299576542158</v>
      </c>
    </row>
    <row r="11" spans="1:18" s="12" customFormat="1" ht="61" customHeight="1" x14ac:dyDescent="0.2">
      <c r="O11" s="16"/>
      <c r="Q11" s="13" t="s">
        <v>43</v>
      </c>
      <c r="R11" s="14" t="s">
        <v>42</v>
      </c>
    </row>
  </sheetData>
  <mergeCells count="1">
    <mergeCell ref="A1:R1"/>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5</vt:lpstr>
    </vt:vector>
  </TitlesOfParts>
  <Company>UCSF</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ok Wah Yee</dc:creator>
  <cp:lastModifiedBy>Xiaomin Liang</cp:lastModifiedBy>
  <dcterms:created xsi:type="dcterms:W3CDTF">2017-06-30T16:50:17Z</dcterms:created>
  <dcterms:modified xsi:type="dcterms:W3CDTF">2018-03-05T00:26:39Z</dcterms:modified>
</cp:coreProperties>
</file>